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3042067\Desktop\Research folders\Daryl\BOLD paper\Files 6 12 2023\"/>
    </mc:Choice>
  </mc:AlternateContent>
  <bookViews>
    <workbookView minimized="1" xWindow="0" yWindow="0" windowWidth="19200" windowHeight="6760"/>
  </bookViews>
  <sheets>
    <sheet name="Supplementary Table S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4" uniqueCount="54">
  <si>
    <t>Z Score Difference</t>
  </si>
  <si>
    <t>DNA_REPAIR</t>
  </si>
  <si>
    <t>MITOTIC_SPINDLE</t>
  </si>
  <si>
    <t>E2F_TARGETS</t>
  </si>
  <si>
    <t>G2M_CHECKPOINT</t>
  </si>
  <si>
    <t>TGF_BETA_SIGNALING</t>
  </si>
  <si>
    <t>MYC_TARGETS_V1</t>
  </si>
  <si>
    <t>TNFA_SIGNALING_VIA_NFKB</t>
  </si>
  <si>
    <t>UV_RESPONSE_DN</t>
  </si>
  <si>
    <t>PI3K_AKT_MTOR_SIGNALING</t>
  </si>
  <si>
    <t>HEDGEHOG_SIGNALING</t>
  </si>
  <si>
    <t>UNFOLDED_PROTEIN_RESPONSE</t>
  </si>
  <si>
    <t>APOPTOSIS</t>
  </si>
  <si>
    <t>MTORC1_SIGNALING</t>
  </si>
  <si>
    <t>REACTIVE_OXYGEN_SPECIES_PATHWAY</t>
  </si>
  <si>
    <t>MYC_TARGETS_V2</t>
  </si>
  <si>
    <t>ANDROGEN_RESPONSE</t>
  </si>
  <si>
    <t>INFLAMMATORY_RESPONSE</t>
  </si>
  <si>
    <t>ALLOGRAFT_REJECTION</t>
  </si>
  <si>
    <t>PROTEIN_SECRETION</t>
  </si>
  <si>
    <t>INTERFERON_GAMMA_RESPONSE</t>
  </si>
  <si>
    <t>COMPLEMENT</t>
  </si>
  <si>
    <t>PANCREAS_BETA_CELLS</t>
  </si>
  <si>
    <t>APICAL_SURFACE</t>
  </si>
  <si>
    <t>ANGIOGENESIS</t>
  </si>
  <si>
    <t>EPITHELIAL_MESENCHYMAL_TRANSITION</t>
  </si>
  <si>
    <t>P53_PATHWAY</t>
  </si>
  <si>
    <t>INTERFERON_ALPHA_RESPONSE</t>
  </si>
  <si>
    <t>KRAS_SIGNALING_UP</t>
  </si>
  <si>
    <t>OXIDATIVE_PHOSPHORYLATION</t>
  </si>
  <si>
    <t>HEME_METABOLISM</t>
  </si>
  <si>
    <t>IL2_STAT5_SIGNALING</t>
  </si>
  <si>
    <t>HYPOXIA</t>
  </si>
  <si>
    <t>APICAL_JUNCTION</t>
  </si>
  <si>
    <t>GLYCOLYSIS</t>
  </si>
  <si>
    <t>COAGULATION</t>
  </si>
  <si>
    <t>IL6_JAK_STAT3_SIGNALING</t>
  </si>
  <si>
    <t>ADIPOGENESIS</t>
  </si>
  <si>
    <t>MYOGENESIS</t>
  </si>
  <si>
    <t>ESTROGEN_RESPONSE_EARLY</t>
  </si>
  <si>
    <t>KRAS_SIGNALING_DN</t>
  </si>
  <si>
    <t>ESTROGEN_RESPONSE_LATE</t>
  </si>
  <si>
    <t>WNT_BETA_CATENIN_SIGNALING</t>
  </si>
  <si>
    <t>NOTCH_SIGNALING</t>
  </si>
  <si>
    <t>SPERMATOGENESIS</t>
  </si>
  <si>
    <t>XENOBIOTIC_METABOLISM</t>
  </si>
  <si>
    <t>CHOLESTEROL_HOMEOSTASIS</t>
  </si>
  <si>
    <t>UV_RESPONSE_UP</t>
  </si>
  <si>
    <t>FATTY_ACID_METABOLISM</t>
  </si>
  <si>
    <t>BILE_ACID_METABOLISM</t>
  </si>
  <si>
    <t>PEROXISOME</t>
  </si>
  <si>
    <r>
      <rPr>
        <b/>
        <i/>
        <sz val="11"/>
        <color theme="1"/>
        <rFont val="Calibri"/>
        <family val="2"/>
        <scheme val="minor"/>
      </rPr>
      <t>BRAF</t>
    </r>
    <r>
      <rPr>
        <b/>
        <sz val="11"/>
        <color theme="1"/>
        <rFont val="Calibri"/>
        <family val="2"/>
        <scheme val="minor"/>
      </rPr>
      <t>MT</t>
    </r>
  </si>
  <si>
    <r>
      <rPr>
        <b/>
        <i/>
        <sz val="11"/>
        <color theme="1"/>
        <rFont val="Calibri"/>
        <family val="2"/>
        <scheme val="minor"/>
      </rPr>
      <t>BRAF</t>
    </r>
    <r>
      <rPr>
        <b/>
        <sz val="11"/>
        <color theme="1"/>
        <rFont val="Calibri"/>
        <family val="2"/>
        <scheme val="minor"/>
      </rPr>
      <t>WT/</t>
    </r>
    <r>
      <rPr>
        <b/>
        <i/>
        <sz val="11"/>
        <color theme="1"/>
        <rFont val="Calibri"/>
        <family val="2"/>
        <scheme val="minor"/>
      </rPr>
      <t>KRAS</t>
    </r>
    <r>
      <rPr>
        <b/>
        <sz val="11"/>
        <color theme="1"/>
        <rFont val="Calibri"/>
        <family val="2"/>
        <scheme val="minor"/>
      </rPr>
      <t>WT</t>
    </r>
  </si>
  <si>
    <t>GSE598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A9" sqref="A9"/>
    </sheetView>
  </sheetViews>
  <sheetFormatPr defaultRowHeight="14.5" x14ac:dyDescent="0.35"/>
  <cols>
    <col min="1" max="1" width="37.7265625" bestFit="1" customWidth="1"/>
    <col min="3" max="3" width="16.54296875" bestFit="1" customWidth="1"/>
  </cols>
  <sheetData>
    <row r="1" spans="1:6" x14ac:dyDescent="0.35">
      <c r="A1" s="1" t="s">
        <v>53</v>
      </c>
      <c r="B1" s="1" t="s">
        <v>51</v>
      </c>
      <c r="C1" s="1" t="s">
        <v>52</v>
      </c>
      <c r="D1" s="1"/>
      <c r="E1" s="1" t="s">
        <v>0</v>
      </c>
      <c r="F1" s="1"/>
    </row>
    <row r="2" spans="1:6" x14ac:dyDescent="0.35">
      <c r="A2" t="s">
        <v>1</v>
      </c>
      <c r="B2">
        <v>0.73733767500000003</v>
      </c>
      <c r="C2">
        <v>0.41516174500000003</v>
      </c>
      <c r="E2">
        <f t="shared" ref="E2:E51" si="0">B2-C2</f>
        <v>0.32217593</v>
      </c>
    </row>
    <row r="3" spans="1:6" x14ac:dyDescent="0.35">
      <c r="A3" t="s">
        <v>2</v>
      </c>
      <c r="B3">
        <v>0.48473087999999998</v>
      </c>
      <c r="C3">
        <v>0.25647190999999997</v>
      </c>
      <c r="E3">
        <f t="shared" si="0"/>
        <v>0.22825897000000001</v>
      </c>
    </row>
    <row r="4" spans="1:6" x14ac:dyDescent="0.35">
      <c r="A4" t="s">
        <v>3</v>
      </c>
      <c r="B4">
        <v>0.43759855000000003</v>
      </c>
      <c r="C4">
        <v>0.34773406500000004</v>
      </c>
      <c r="E4">
        <f t="shared" si="0"/>
        <v>8.9864484999999994E-2</v>
      </c>
    </row>
    <row r="5" spans="1:6" x14ac:dyDescent="0.35">
      <c r="A5" t="s">
        <v>4</v>
      </c>
      <c r="B5">
        <v>0.43254201999999997</v>
      </c>
      <c r="C5">
        <v>0.36406393000000004</v>
      </c>
      <c r="E5">
        <f t="shared" si="0"/>
        <v>6.8478089999999936E-2</v>
      </c>
    </row>
    <row r="6" spans="1:6" x14ac:dyDescent="0.35">
      <c r="A6" t="s">
        <v>5</v>
      </c>
      <c r="B6">
        <v>0.37859764500000004</v>
      </c>
      <c r="C6">
        <v>0.14342053000000002</v>
      </c>
      <c r="E6">
        <f t="shared" si="0"/>
        <v>0.23517711500000002</v>
      </c>
    </row>
    <row r="7" spans="1:6" x14ac:dyDescent="0.35">
      <c r="A7" t="s">
        <v>6</v>
      </c>
      <c r="B7">
        <v>0.35241171999999998</v>
      </c>
      <c r="C7">
        <v>0.27496158999999998</v>
      </c>
      <c r="E7">
        <f t="shared" si="0"/>
        <v>7.7450130000000006E-2</v>
      </c>
    </row>
    <row r="8" spans="1:6" x14ac:dyDescent="0.35">
      <c r="A8" t="s">
        <v>7</v>
      </c>
      <c r="B8">
        <v>0.335703635</v>
      </c>
      <c r="C8">
        <v>8.2532125000000012E-2</v>
      </c>
      <c r="E8">
        <f t="shared" si="0"/>
        <v>0.25317150999999999</v>
      </c>
    </row>
    <row r="9" spans="1:6" x14ac:dyDescent="0.35">
      <c r="A9" t="s">
        <v>8</v>
      </c>
      <c r="B9">
        <v>0.32075686999999997</v>
      </c>
      <c r="C9">
        <v>0.129274535</v>
      </c>
      <c r="E9">
        <f t="shared" si="0"/>
        <v>0.19148233499999998</v>
      </c>
    </row>
    <row r="10" spans="1:6" x14ac:dyDescent="0.35">
      <c r="A10" t="s">
        <v>9</v>
      </c>
      <c r="B10">
        <v>0.29383256000000002</v>
      </c>
      <c r="C10">
        <v>0.24999381000000001</v>
      </c>
      <c r="E10">
        <f t="shared" si="0"/>
        <v>4.383875000000001E-2</v>
      </c>
    </row>
    <row r="11" spans="1:6" x14ac:dyDescent="0.35">
      <c r="A11" t="s">
        <v>10</v>
      </c>
      <c r="B11">
        <v>0.28030917500000002</v>
      </c>
      <c r="C11">
        <v>0.2300113</v>
      </c>
      <c r="E11">
        <f t="shared" si="0"/>
        <v>5.029787500000002E-2</v>
      </c>
    </row>
    <row r="12" spans="1:6" x14ac:dyDescent="0.35">
      <c r="A12" t="s">
        <v>11</v>
      </c>
      <c r="B12">
        <v>0.27866380000000002</v>
      </c>
      <c r="C12">
        <v>0.15126975000000001</v>
      </c>
      <c r="E12">
        <f t="shared" si="0"/>
        <v>0.12739405000000001</v>
      </c>
    </row>
    <row r="13" spans="1:6" x14ac:dyDescent="0.35">
      <c r="A13" t="s">
        <v>12</v>
      </c>
      <c r="B13">
        <v>0.25398593000000003</v>
      </c>
      <c r="C13">
        <v>-2.2676014999999994E-2</v>
      </c>
      <c r="E13">
        <f t="shared" si="0"/>
        <v>0.27666194500000002</v>
      </c>
    </row>
    <row r="14" spans="1:6" x14ac:dyDescent="0.35">
      <c r="A14" t="s">
        <v>13</v>
      </c>
      <c r="B14">
        <v>0.22493990000000003</v>
      </c>
      <c r="C14">
        <v>0.17980727499999999</v>
      </c>
      <c r="E14">
        <f t="shared" si="0"/>
        <v>4.5132625000000037E-2</v>
      </c>
    </row>
    <row r="15" spans="1:6" x14ac:dyDescent="0.35">
      <c r="A15" t="s">
        <v>14</v>
      </c>
      <c r="B15">
        <v>0.20363777999999999</v>
      </c>
      <c r="C15">
        <v>0.24968748499999999</v>
      </c>
      <c r="E15">
        <f t="shared" si="0"/>
        <v>-4.6049704999999996E-2</v>
      </c>
    </row>
    <row r="16" spans="1:6" x14ac:dyDescent="0.35">
      <c r="A16" t="s">
        <v>15</v>
      </c>
      <c r="B16">
        <v>0.18224855499999998</v>
      </c>
      <c r="C16">
        <v>4.1785760000000005E-2</v>
      </c>
      <c r="E16">
        <f t="shared" si="0"/>
        <v>0.14046279499999997</v>
      </c>
    </row>
    <row r="17" spans="1:5" x14ac:dyDescent="0.35">
      <c r="A17" t="s">
        <v>16</v>
      </c>
      <c r="B17">
        <v>0.17791409999999996</v>
      </c>
      <c r="C17">
        <v>0.32178765999999998</v>
      </c>
      <c r="E17">
        <f t="shared" si="0"/>
        <v>-0.14387356000000001</v>
      </c>
    </row>
    <row r="18" spans="1:5" x14ac:dyDescent="0.35">
      <c r="A18" t="s">
        <v>17</v>
      </c>
      <c r="B18">
        <v>0.167053175</v>
      </c>
      <c r="C18">
        <v>5.2534780000000017E-2</v>
      </c>
      <c r="E18">
        <f t="shared" si="0"/>
        <v>0.11451839499999998</v>
      </c>
    </row>
    <row r="19" spans="1:5" x14ac:dyDescent="0.35">
      <c r="A19" t="s">
        <v>18</v>
      </c>
      <c r="B19">
        <v>0.16379071000000001</v>
      </c>
      <c r="C19">
        <v>-3.2561100000000009E-2</v>
      </c>
      <c r="E19">
        <f t="shared" si="0"/>
        <v>0.19635181000000002</v>
      </c>
    </row>
    <row r="20" spans="1:5" x14ac:dyDescent="0.35">
      <c r="A20" t="s">
        <v>19</v>
      </c>
      <c r="B20">
        <v>0.1436404</v>
      </c>
      <c r="C20">
        <v>0.30684989500000004</v>
      </c>
      <c r="E20">
        <f t="shared" si="0"/>
        <v>-0.16320949500000004</v>
      </c>
    </row>
    <row r="21" spans="1:5" x14ac:dyDescent="0.35">
      <c r="A21" t="s">
        <v>20</v>
      </c>
      <c r="B21">
        <v>9.6712480000000003E-2</v>
      </c>
      <c r="C21">
        <v>-8.8662014999999997E-2</v>
      </c>
      <c r="E21">
        <f t="shared" si="0"/>
        <v>0.185374495</v>
      </c>
    </row>
    <row r="22" spans="1:5" x14ac:dyDescent="0.35">
      <c r="A22" t="s">
        <v>21</v>
      </c>
      <c r="B22">
        <v>8.5676030000000014E-2</v>
      </c>
      <c r="C22">
        <v>7.998458E-2</v>
      </c>
      <c r="E22">
        <f t="shared" si="0"/>
        <v>5.6914500000000146E-3</v>
      </c>
    </row>
    <row r="23" spans="1:5" x14ac:dyDescent="0.35">
      <c r="A23" t="s">
        <v>22</v>
      </c>
      <c r="B23">
        <v>8.3082739999999988E-2</v>
      </c>
      <c r="C23">
        <v>0.16494604000000002</v>
      </c>
      <c r="E23">
        <f t="shared" si="0"/>
        <v>-8.1863300000000028E-2</v>
      </c>
    </row>
    <row r="24" spans="1:5" x14ac:dyDescent="0.35">
      <c r="A24" t="s">
        <v>23</v>
      </c>
      <c r="B24">
        <v>5.1036115000000021E-2</v>
      </c>
      <c r="C24">
        <v>0.220790715</v>
      </c>
      <c r="E24">
        <f t="shared" si="0"/>
        <v>-0.16975459999999998</v>
      </c>
    </row>
    <row r="25" spans="1:5" x14ac:dyDescent="0.35">
      <c r="A25" t="s">
        <v>24</v>
      </c>
      <c r="B25">
        <v>3.3964465000000013E-2</v>
      </c>
      <c r="C25">
        <v>-3.2284350000000017E-3</v>
      </c>
      <c r="E25">
        <f t="shared" si="0"/>
        <v>3.7192900000000015E-2</v>
      </c>
    </row>
    <row r="26" spans="1:5" x14ac:dyDescent="0.35">
      <c r="A26" t="s">
        <v>25</v>
      </c>
      <c r="B26">
        <v>2.9746579999999995E-2</v>
      </c>
      <c r="C26">
        <v>0.13806907999999998</v>
      </c>
      <c r="E26">
        <f t="shared" si="0"/>
        <v>-0.10832249999999999</v>
      </c>
    </row>
    <row r="27" spans="1:5" x14ac:dyDescent="0.35">
      <c r="A27" t="s">
        <v>26</v>
      </c>
      <c r="B27">
        <v>2.1784669999999978E-2</v>
      </c>
      <c r="C27">
        <v>-0.13466440000000002</v>
      </c>
      <c r="E27">
        <f t="shared" si="0"/>
        <v>0.15644907</v>
      </c>
    </row>
    <row r="28" spans="1:5" x14ac:dyDescent="0.35">
      <c r="A28" t="s">
        <v>27</v>
      </c>
      <c r="B28">
        <v>1.8974105000000002E-2</v>
      </c>
      <c r="C28">
        <v>-0.19894304000000002</v>
      </c>
      <c r="E28">
        <f t="shared" si="0"/>
        <v>0.21791714500000001</v>
      </c>
    </row>
    <row r="29" spans="1:5" x14ac:dyDescent="0.35">
      <c r="A29" t="s">
        <v>28</v>
      </c>
      <c r="B29">
        <v>1.1156070000000004E-2</v>
      </c>
      <c r="C29">
        <v>-7.5636800000000032E-3</v>
      </c>
      <c r="E29">
        <f t="shared" si="0"/>
        <v>1.8719750000000007E-2</v>
      </c>
    </row>
    <row r="30" spans="1:5" x14ac:dyDescent="0.35">
      <c r="A30" t="s">
        <v>29</v>
      </c>
      <c r="B30">
        <v>-4.4025845000000008E-2</v>
      </c>
      <c r="C30">
        <v>-0.10801038499999999</v>
      </c>
      <c r="E30">
        <f t="shared" si="0"/>
        <v>6.3984539999999979E-2</v>
      </c>
    </row>
    <row r="31" spans="1:5" x14ac:dyDescent="0.35">
      <c r="A31" t="s">
        <v>30</v>
      </c>
      <c r="B31">
        <v>-5.9156780000000006E-2</v>
      </c>
      <c r="C31">
        <v>-4.1351935000000006E-2</v>
      </c>
      <c r="E31">
        <f t="shared" si="0"/>
        <v>-1.7804845E-2</v>
      </c>
    </row>
    <row r="32" spans="1:5" x14ac:dyDescent="0.35">
      <c r="A32" t="s">
        <v>31</v>
      </c>
      <c r="B32">
        <v>-5.9490725000000008E-2</v>
      </c>
      <c r="C32">
        <v>6.7153749999999957E-3</v>
      </c>
      <c r="E32">
        <f t="shared" si="0"/>
        <v>-6.6206100000000004E-2</v>
      </c>
    </row>
    <row r="33" spans="1:5" x14ac:dyDescent="0.35">
      <c r="A33" t="s">
        <v>32</v>
      </c>
      <c r="B33">
        <v>-6.6343600000000003E-2</v>
      </c>
      <c r="C33">
        <v>-5.0656895E-2</v>
      </c>
      <c r="E33">
        <f t="shared" si="0"/>
        <v>-1.5686705000000002E-2</v>
      </c>
    </row>
    <row r="34" spans="1:5" x14ac:dyDescent="0.35">
      <c r="A34" t="s">
        <v>33</v>
      </c>
      <c r="B34">
        <v>-8.7525025000000006E-2</v>
      </c>
      <c r="C34">
        <v>4.4260174999999999E-2</v>
      </c>
      <c r="E34">
        <f t="shared" si="0"/>
        <v>-0.13178519999999999</v>
      </c>
    </row>
    <row r="35" spans="1:5" x14ac:dyDescent="0.35">
      <c r="A35" t="s">
        <v>34</v>
      </c>
      <c r="B35">
        <v>-9.1170699999999993E-2</v>
      </c>
      <c r="C35">
        <v>0.10005692999999999</v>
      </c>
      <c r="E35">
        <f t="shared" si="0"/>
        <v>-0.19122762999999998</v>
      </c>
    </row>
    <row r="36" spans="1:5" x14ac:dyDescent="0.35">
      <c r="A36" t="s">
        <v>35</v>
      </c>
      <c r="B36">
        <v>-0.11133948000000002</v>
      </c>
      <c r="C36">
        <v>-0.12379668000000002</v>
      </c>
      <c r="E36">
        <f t="shared" si="0"/>
        <v>1.2457200000000002E-2</v>
      </c>
    </row>
    <row r="37" spans="1:5" x14ac:dyDescent="0.35">
      <c r="A37" t="s">
        <v>36</v>
      </c>
      <c r="B37">
        <v>-0.13412484999999999</v>
      </c>
      <c r="C37">
        <v>-8.3514900000000003E-2</v>
      </c>
      <c r="E37">
        <f t="shared" si="0"/>
        <v>-5.0609949999999987E-2</v>
      </c>
    </row>
    <row r="38" spans="1:5" x14ac:dyDescent="0.35">
      <c r="A38" t="s">
        <v>37</v>
      </c>
      <c r="B38">
        <v>-0.15654109999999999</v>
      </c>
      <c r="C38">
        <v>-0.11596580000000001</v>
      </c>
      <c r="E38">
        <f t="shared" si="0"/>
        <v>-4.0575299999999981E-2</v>
      </c>
    </row>
    <row r="39" spans="1:5" x14ac:dyDescent="0.35">
      <c r="A39" t="s">
        <v>38</v>
      </c>
      <c r="B39">
        <v>-0.16245704999999999</v>
      </c>
      <c r="C39">
        <v>-0.12500054999999999</v>
      </c>
      <c r="E39">
        <f t="shared" si="0"/>
        <v>-3.7456500000000004E-2</v>
      </c>
    </row>
    <row r="40" spans="1:5" x14ac:dyDescent="0.35">
      <c r="A40" t="s">
        <v>39</v>
      </c>
      <c r="B40">
        <v>-0.20345360000000001</v>
      </c>
      <c r="C40">
        <v>-0.14200505999999999</v>
      </c>
      <c r="E40">
        <f t="shared" si="0"/>
        <v>-6.1448540000000024E-2</v>
      </c>
    </row>
    <row r="41" spans="1:5" x14ac:dyDescent="0.35">
      <c r="A41" t="s">
        <v>40</v>
      </c>
      <c r="B41">
        <v>-0.22965805</v>
      </c>
      <c r="C41">
        <v>3.2515474999999995E-2</v>
      </c>
      <c r="E41">
        <f t="shared" si="0"/>
        <v>-0.26217352500000002</v>
      </c>
    </row>
    <row r="42" spans="1:5" x14ac:dyDescent="0.35">
      <c r="A42" t="s">
        <v>41</v>
      </c>
      <c r="B42">
        <v>-0.26186084999999998</v>
      </c>
      <c r="C42">
        <v>-0.12480432499999999</v>
      </c>
      <c r="E42">
        <f t="shared" si="0"/>
        <v>-0.13705652499999998</v>
      </c>
    </row>
    <row r="43" spans="1:5" x14ac:dyDescent="0.35">
      <c r="A43" t="s">
        <v>42</v>
      </c>
      <c r="B43">
        <v>-0.27096200500000001</v>
      </c>
      <c r="C43">
        <v>-0.26077509999999998</v>
      </c>
      <c r="E43">
        <f t="shared" si="0"/>
        <v>-1.0186905000000024E-2</v>
      </c>
    </row>
    <row r="44" spans="1:5" x14ac:dyDescent="0.35">
      <c r="A44" t="s">
        <v>43</v>
      </c>
      <c r="B44">
        <v>-0.32922089999999998</v>
      </c>
      <c r="C44">
        <v>-1.8128499999999995E-3</v>
      </c>
      <c r="E44">
        <f t="shared" si="0"/>
        <v>-0.32740805000000001</v>
      </c>
    </row>
    <row r="45" spans="1:5" x14ac:dyDescent="0.35">
      <c r="A45" t="s">
        <v>44</v>
      </c>
      <c r="B45">
        <v>-0.4815007</v>
      </c>
      <c r="C45">
        <v>5.5383179999999976E-2</v>
      </c>
      <c r="E45">
        <f t="shared" si="0"/>
        <v>-0.53688387999999998</v>
      </c>
    </row>
    <row r="46" spans="1:5" x14ac:dyDescent="0.35">
      <c r="A46" t="s">
        <v>45</v>
      </c>
      <c r="B46">
        <v>-0.49985815</v>
      </c>
      <c r="C46">
        <v>-0.35432810000000003</v>
      </c>
      <c r="E46">
        <f t="shared" si="0"/>
        <v>-0.14553004999999997</v>
      </c>
    </row>
    <row r="47" spans="1:5" x14ac:dyDescent="0.35">
      <c r="A47" t="s">
        <v>46</v>
      </c>
      <c r="B47">
        <v>-0.51141144999999999</v>
      </c>
      <c r="C47">
        <v>-0.28160759499999999</v>
      </c>
      <c r="E47">
        <f t="shared" si="0"/>
        <v>-0.229803855</v>
      </c>
    </row>
    <row r="48" spans="1:5" x14ac:dyDescent="0.35">
      <c r="A48" t="s">
        <v>47</v>
      </c>
      <c r="B48">
        <v>-0.53247465000000005</v>
      </c>
      <c r="C48">
        <v>-0.43260615000000002</v>
      </c>
      <c r="E48">
        <f t="shared" si="0"/>
        <v>-9.9868500000000027E-2</v>
      </c>
    </row>
    <row r="49" spans="1:5" x14ac:dyDescent="0.35">
      <c r="A49" t="s">
        <v>48</v>
      </c>
      <c r="B49">
        <v>-0.66025460000000002</v>
      </c>
      <c r="C49">
        <v>-0.267136125</v>
      </c>
      <c r="E49">
        <f t="shared" si="0"/>
        <v>-0.39311847500000002</v>
      </c>
    </row>
    <row r="50" spans="1:5" x14ac:dyDescent="0.35">
      <c r="A50" t="s">
        <v>49</v>
      </c>
      <c r="B50">
        <v>-0.80466119999999997</v>
      </c>
      <c r="C50">
        <v>-0.41028125500000001</v>
      </c>
      <c r="E50">
        <f t="shared" si="0"/>
        <v>-0.39437994499999995</v>
      </c>
    </row>
    <row r="51" spans="1:5" x14ac:dyDescent="0.35">
      <c r="A51" t="s">
        <v>50</v>
      </c>
      <c r="B51">
        <v>-0.8329548</v>
      </c>
      <c r="C51">
        <v>-0.36798233000000002</v>
      </c>
      <c r="E51">
        <f t="shared" si="0"/>
        <v>-0.464972469999999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Griffin</dc:creator>
  <cp:lastModifiedBy>Windows User</cp:lastModifiedBy>
  <dcterms:created xsi:type="dcterms:W3CDTF">2023-12-19T09:46:51Z</dcterms:created>
  <dcterms:modified xsi:type="dcterms:W3CDTF">2024-01-01T11:20:24Z</dcterms:modified>
</cp:coreProperties>
</file>